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ECAD-AG-Hoppe-1/Shared Folders/Lena_Franziska_Soto/Submissions/Submission Nature Cell Biology/Re-Revision/Final/Last manuscript changes for Rev#2/"/>
    </mc:Choice>
  </mc:AlternateContent>
  <xr:revisionPtr revIDLastSave="0" documentId="13_ncr:1_{5796F269-F4F5-1F48-A023-26B9568D6E89}" xr6:coauthVersionLast="47" xr6:coauthVersionMax="47" xr10:uidLastSave="{00000000-0000-0000-0000-000000000000}"/>
  <bookViews>
    <workbookView xWindow="19320" yWindow="0" windowWidth="19080" windowHeight="24000" xr2:uid="{9EDD52C4-45DA-5B42-B688-84545282B566}"/>
  </bookViews>
  <sheets>
    <sheet name="Figure S2g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2" i="1" l="1"/>
  <c r="U12" i="1"/>
  <c r="T12" i="1"/>
  <c r="X12" i="1" s="1"/>
  <c r="Y12" i="1" s="1"/>
  <c r="P12" i="1"/>
  <c r="O12" i="1"/>
  <c r="N12" i="1"/>
  <c r="Q12" i="1" s="1"/>
  <c r="J12" i="1"/>
  <c r="I12" i="1"/>
  <c r="H12" i="1"/>
  <c r="L12" i="1" s="1"/>
  <c r="M12" i="1" s="1"/>
  <c r="D12" i="1"/>
  <c r="C12" i="1"/>
  <c r="B12" i="1"/>
  <c r="E12" i="1" s="1"/>
  <c r="V11" i="1"/>
  <c r="U11" i="1"/>
  <c r="T11" i="1"/>
  <c r="X11" i="1" s="1"/>
  <c r="Y11" i="1" s="1"/>
  <c r="P11" i="1"/>
  <c r="O11" i="1"/>
  <c r="N11" i="1"/>
  <c r="Q11" i="1" s="1"/>
  <c r="J11" i="1"/>
  <c r="I11" i="1"/>
  <c r="H11" i="1"/>
  <c r="L11" i="1" s="1"/>
  <c r="M11" i="1" s="1"/>
  <c r="D11" i="1"/>
  <c r="C11" i="1"/>
  <c r="B11" i="1"/>
  <c r="E11" i="1" s="1"/>
  <c r="X5" i="1"/>
  <c r="Y5" i="1" s="1"/>
  <c r="W5" i="1"/>
  <c r="R5" i="1"/>
  <c r="S5" i="1" s="1"/>
  <c r="Q5" i="1"/>
  <c r="L5" i="1"/>
  <c r="M5" i="1" s="1"/>
  <c r="K5" i="1"/>
  <c r="G5" i="1"/>
  <c r="F5" i="1"/>
  <c r="E5" i="1"/>
  <c r="X4" i="1"/>
  <c r="Y4" i="1" s="1"/>
  <c r="W4" i="1"/>
  <c r="S4" i="1"/>
  <c r="R4" i="1"/>
  <c r="Q4" i="1"/>
  <c r="L4" i="1"/>
  <c r="M4" i="1" s="1"/>
  <c r="K4" i="1"/>
  <c r="G4" i="1"/>
  <c r="F4" i="1"/>
  <c r="E4" i="1"/>
  <c r="F11" i="1" l="1"/>
  <c r="G11" i="1" s="1"/>
  <c r="R11" i="1"/>
  <c r="S11" i="1" s="1"/>
  <c r="F12" i="1"/>
  <c r="G12" i="1" s="1"/>
  <c r="R12" i="1"/>
  <c r="S12" i="1" s="1"/>
  <c r="K11" i="1"/>
  <c r="W11" i="1"/>
  <c r="K12" i="1"/>
  <c r="W12" i="1"/>
</calcChain>
</file>

<file path=xl/sharedStrings.xml><?xml version="1.0" encoding="utf-8"?>
<sst xmlns="http://schemas.openxmlformats.org/spreadsheetml/2006/main" count="61" uniqueCount="13">
  <si>
    <t>relative viral RNA1 mRNA level</t>
  </si>
  <si>
    <r>
      <t>relative</t>
    </r>
    <r>
      <rPr>
        <b/>
        <i/>
        <sz val="11"/>
        <color theme="1"/>
        <rFont val="Calibri"/>
        <family val="2"/>
        <scheme val="minor"/>
      </rPr>
      <t xml:space="preserve"> hsp-4 </t>
    </r>
    <r>
      <rPr>
        <b/>
        <sz val="11"/>
        <color theme="1"/>
        <rFont val="Calibri"/>
        <family val="2"/>
        <scheme val="minor"/>
      </rPr>
      <t>mRNA level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ire-1</t>
    </r>
    <r>
      <rPr>
        <b/>
        <sz val="11"/>
        <color theme="1"/>
        <rFont val="Calibri"/>
        <family val="2"/>
        <scheme val="minor"/>
      </rPr>
      <t xml:space="preserve"> mRNA level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 xml:space="preserve">pas-7 </t>
    </r>
    <r>
      <rPr>
        <b/>
        <sz val="11"/>
        <color theme="1"/>
        <rFont val="Calibri"/>
        <family val="2"/>
        <scheme val="minor"/>
      </rPr>
      <t>mRNA level</t>
    </r>
  </si>
  <si>
    <t>rep.1</t>
  </si>
  <si>
    <t>rep.2</t>
  </si>
  <si>
    <t>rep.3</t>
  </si>
  <si>
    <t>mean</t>
  </si>
  <si>
    <t>SD</t>
  </si>
  <si>
    <t>SEM</t>
  </si>
  <si>
    <t>C</t>
  </si>
  <si>
    <t>ER</t>
  </si>
  <si>
    <t>log2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9"/>
      <name val="Arial"/>
      <family val="2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/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2" borderId="1" xfId="0" applyFill="1" applyBorder="1"/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3" borderId="1" xfId="0" applyFont="1" applyFill="1" applyBorder="1"/>
    <xf numFmtId="0" fontId="4" fillId="4" borderId="1" xfId="0" applyFont="1" applyFill="1" applyBorder="1"/>
    <xf numFmtId="0" fontId="1" fillId="2" borderId="5" xfId="0" applyFont="1" applyFill="1" applyBorder="1"/>
    <xf numFmtId="0" fontId="4" fillId="0" borderId="0" xfId="0" applyFont="1"/>
    <xf numFmtId="0" fontId="2" fillId="0" borderId="0" xfId="0" applyFont="1"/>
    <xf numFmtId="0" fontId="2" fillId="2" borderId="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39A84-1A62-A548-88EF-1D6E3BB412D3}">
  <dimension ref="A1:Z22"/>
  <sheetViews>
    <sheetView tabSelected="1" workbookViewId="0">
      <selection activeCell="H37" sqref="H37"/>
    </sheetView>
  </sheetViews>
  <sheetFormatPr baseColWidth="10" defaultRowHeight="16" x14ac:dyDescent="0.2"/>
  <sheetData>
    <row r="1" spans="1:25" x14ac:dyDescent="0.2">
      <c r="A1" s="1"/>
      <c r="B1" s="2" t="s">
        <v>0</v>
      </c>
      <c r="C1" s="2"/>
      <c r="D1" s="2"/>
      <c r="E1" s="2"/>
      <c r="F1" s="2"/>
      <c r="G1" s="2"/>
      <c r="H1" s="3" t="s">
        <v>1</v>
      </c>
      <c r="I1" s="3"/>
      <c r="J1" s="3"/>
      <c r="K1" s="3"/>
      <c r="L1" s="3"/>
      <c r="M1" s="3"/>
      <c r="N1" s="2" t="s">
        <v>2</v>
      </c>
      <c r="O1" s="2"/>
      <c r="P1" s="2"/>
      <c r="Q1" s="2"/>
      <c r="R1" s="2"/>
      <c r="S1" s="2"/>
      <c r="T1" s="3" t="s">
        <v>3</v>
      </c>
      <c r="U1" s="3"/>
      <c r="V1" s="3"/>
      <c r="W1" s="3"/>
      <c r="X1" s="3"/>
      <c r="Y1" s="3"/>
    </row>
    <row r="2" spans="1:25" x14ac:dyDescent="0.2">
      <c r="A2" s="4"/>
      <c r="B2" s="5"/>
      <c r="C2" s="6"/>
      <c r="D2" s="6"/>
      <c r="E2" s="6"/>
      <c r="F2" s="6"/>
      <c r="G2" s="7"/>
      <c r="H2" s="8"/>
      <c r="I2" s="8"/>
      <c r="J2" s="8"/>
      <c r="K2" s="8"/>
      <c r="L2" s="8"/>
      <c r="M2" s="8"/>
      <c r="N2" s="5"/>
      <c r="O2" s="6"/>
      <c r="P2" s="6"/>
      <c r="Q2" s="6"/>
      <c r="R2" s="6"/>
      <c r="S2" s="7"/>
      <c r="T2" s="8"/>
      <c r="U2" s="8"/>
      <c r="V2" s="8"/>
      <c r="W2" s="8"/>
      <c r="X2" s="8"/>
      <c r="Y2" s="8"/>
    </row>
    <row r="3" spans="1:25" x14ac:dyDescent="0.2">
      <c r="A3" s="4"/>
      <c r="B3" s="9" t="s">
        <v>4</v>
      </c>
      <c r="C3" s="9" t="s">
        <v>5</v>
      </c>
      <c r="D3" s="9" t="s">
        <v>6</v>
      </c>
      <c r="E3" s="9" t="s">
        <v>7</v>
      </c>
      <c r="F3" s="9" t="s">
        <v>8</v>
      </c>
      <c r="G3" s="9" t="s">
        <v>9</v>
      </c>
      <c r="H3" s="10" t="s">
        <v>4</v>
      </c>
      <c r="I3" s="10" t="s">
        <v>5</v>
      </c>
      <c r="J3" s="10" t="s">
        <v>6</v>
      </c>
      <c r="K3" s="10" t="s">
        <v>7</v>
      </c>
      <c r="L3" s="10" t="s">
        <v>8</v>
      </c>
      <c r="M3" s="10" t="s">
        <v>9</v>
      </c>
      <c r="N3" s="9" t="s">
        <v>4</v>
      </c>
      <c r="O3" s="9" t="s">
        <v>5</v>
      </c>
      <c r="P3" s="9" t="s">
        <v>6</v>
      </c>
      <c r="Q3" s="9" t="s">
        <v>7</v>
      </c>
      <c r="R3" s="9" t="s">
        <v>8</v>
      </c>
      <c r="S3" s="9" t="s">
        <v>9</v>
      </c>
      <c r="T3" s="10" t="s">
        <v>4</v>
      </c>
      <c r="U3" s="10" t="s">
        <v>5</v>
      </c>
      <c r="V3" s="10" t="s">
        <v>6</v>
      </c>
      <c r="W3" s="10" t="s">
        <v>7</v>
      </c>
      <c r="X3" s="10" t="s">
        <v>8</v>
      </c>
      <c r="Y3" s="10" t="s">
        <v>9</v>
      </c>
    </row>
    <row r="4" spans="1:25" x14ac:dyDescent="0.2">
      <c r="A4" s="1" t="s">
        <v>10</v>
      </c>
      <c r="B4" s="11">
        <v>1</v>
      </c>
      <c r="C4" s="11">
        <v>1</v>
      </c>
      <c r="D4" s="11">
        <v>1</v>
      </c>
      <c r="E4" s="11">
        <f>AVERAGE(B4:D4)</f>
        <v>1</v>
      </c>
      <c r="F4" s="11">
        <f>STDEV(B4,C4,D4)</f>
        <v>0</v>
      </c>
      <c r="G4" s="11">
        <f>F4/SQRT(3)</f>
        <v>0</v>
      </c>
      <c r="H4" s="12">
        <v>1</v>
      </c>
      <c r="I4" s="12">
        <v>1</v>
      </c>
      <c r="J4" s="12">
        <v>1</v>
      </c>
      <c r="K4" s="12">
        <f>AVERAGE(H4:J4)</f>
        <v>1</v>
      </c>
      <c r="L4" s="12">
        <f>STDEV(H4,I4,J4)</f>
        <v>0</v>
      </c>
      <c r="M4" s="12">
        <f>L4/SQRT(3)</f>
        <v>0</v>
      </c>
      <c r="N4" s="11">
        <v>1</v>
      </c>
      <c r="O4" s="11">
        <v>1</v>
      </c>
      <c r="P4" s="11">
        <v>1</v>
      </c>
      <c r="Q4" s="11">
        <f>AVERAGE(N4:P4)</f>
        <v>1</v>
      </c>
      <c r="R4" s="11">
        <f>STDEV(N4,O4,P4)</f>
        <v>0</v>
      </c>
      <c r="S4" s="11">
        <f>R4/SQRT(3)</f>
        <v>0</v>
      </c>
      <c r="T4" s="12">
        <v>1</v>
      </c>
      <c r="U4" s="12">
        <v>1</v>
      </c>
      <c r="V4" s="12">
        <v>1</v>
      </c>
      <c r="W4" s="12">
        <f>AVERAGE(T4:V4)</f>
        <v>1</v>
      </c>
      <c r="X4" s="12">
        <f>STDEV(T4,U4,V4)</f>
        <v>0</v>
      </c>
      <c r="Y4" s="12">
        <f>X4/SQRT(3)</f>
        <v>0</v>
      </c>
    </row>
    <row r="5" spans="1:25" x14ac:dyDescent="0.2">
      <c r="A5" s="13" t="s">
        <v>11</v>
      </c>
      <c r="B5" s="11">
        <v>1.8547469999999999</v>
      </c>
      <c r="C5" s="11">
        <v>1.4914890000000001</v>
      </c>
      <c r="D5" s="11">
        <v>1.4902599999999999</v>
      </c>
      <c r="E5" s="11">
        <f t="shared" ref="E5" si="0">AVERAGE(B5:D5)</f>
        <v>1.6121653333333335</v>
      </c>
      <c r="F5" s="11">
        <f t="shared" ref="F5" si="1">STDEV(B5,C5,D5)</f>
        <v>0.21008278454536145</v>
      </c>
      <c r="G5" s="11">
        <f t="shared" ref="G5" si="2">F5/SQRT(3)</f>
        <v>0.1212913522093706</v>
      </c>
      <c r="H5" s="12">
        <v>1.9001110000000001</v>
      </c>
      <c r="I5" s="12">
        <v>2.7020949999999999</v>
      </c>
      <c r="J5" s="12">
        <v>2.3371740000000001</v>
      </c>
      <c r="K5" s="12">
        <f>AVERAGE(H5:J5)</f>
        <v>2.3131266666666668</v>
      </c>
      <c r="L5" s="12">
        <f t="shared" ref="L5" si="3">STDEV(H5,I5,J5)</f>
        <v>0.40153242676567813</v>
      </c>
      <c r="M5" s="12">
        <f t="shared" ref="M5" si="4">L5/SQRT(3)</f>
        <v>0.23182485468152797</v>
      </c>
      <c r="N5" s="11">
        <v>1.8258110000000001</v>
      </c>
      <c r="O5" s="11">
        <v>2.435165</v>
      </c>
      <c r="P5" s="11">
        <v>2.6651729999999998</v>
      </c>
      <c r="Q5" s="11">
        <f t="shared" ref="Q5" si="5">AVERAGE(N5:P5)</f>
        <v>2.3087163333333334</v>
      </c>
      <c r="R5" s="11">
        <f t="shared" ref="R5" si="6">STDEV(N5,O5,P5)</f>
        <v>0.43373274114059279</v>
      </c>
      <c r="S5" s="11">
        <f t="shared" ref="S5" si="7">R5/SQRT(3)</f>
        <v>0.25041571485387554</v>
      </c>
      <c r="T5" s="12">
        <v>0.52165700000000004</v>
      </c>
      <c r="U5" s="12">
        <v>0.67526200000000003</v>
      </c>
      <c r="V5" s="12">
        <v>0.80960900000000002</v>
      </c>
      <c r="W5" s="12">
        <f>AVERAGE(T5:V5)</f>
        <v>0.66884266666666681</v>
      </c>
      <c r="X5" s="12">
        <f t="shared" ref="X5" si="8">STDEV(T5,U5,V5)</f>
        <v>0.14408328999690817</v>
      </c>
      <c r="Y5" s="12">
        <f t="shared" ref="Y5" si="9">X5/SQRT(3)</f>
        <v>8.3186526265441846E-2</v>
      </c>
    </row>
    <row r="6" spans="1:25" x14ac:dyDescent="0.2">
      <c r="A6" s="14"/>
      <c r="B6" s="14"/>
      <c r="C6" s="14"/>
      <c r="D6" s="14"/>
      <c r="E6" s="14"/>
      <c r="F6" s="14"/>
      <c r="G6" s="14"/>
    </row>
    <row r="7" spans="1:25" x14ac:dyDescent="0.2">
      <c r="A7" s="15" t="s">
        <v>12</v>
      </c>
    </row>
    <row r="8" spans="1:25" x14ac:dyDescent="0.2">
      <c r="A8" s="16"/>
      <c r="B8" s="2" t="s">
        <v>0</v>
      </c>
      <c r="C8" s="2"/>
      <c r="D8" s="2"/>
      <c r="E8" s="2"/>
      <c r="F8" s="2"/>
      <c r="G8" s="2"/>
      <c r="H8" s="3" t="s">
        <v>1</v>
      </c>
      <c r="I8" s="3"/>
      <c r="J8" s="3"/>
      <c r="K8" s="3"/>
      <c r="L8" s="3"/>
      <c r="M8" s="3"/>
      <c r="N8" s="2" t="s">
        <v>2</v>
      </c>
      <c r="O8" s="2"/>
      <c r="P8" s="2"/>
      <c r="Q8" s="2"/>
      <c r="R8" s="2"/>
      <c r="S8" s="2"/>
      <c r="T8" s="3" t="s">
        <v>3</v>
      </c>
      <c r="U8" s="3"/>
      <c r="V8" s="3"/>
      <c r="W8" s="3"/>
      <c r="X8" s="3"/>
      <c r="Y8" s="3"/>
    </row>
    <row r="9" spans="1:25" x14ac:dyDescent="0.2">
      <c r="A9" s="4"/>
      <c r="B9" s="5"/>
      <c r="C9" s="6"/>
      <c r="D9" s="6"/>
      <c r="E9" s="6"/>
      <c r="F9" s="6"/>
      <c r="G9" s="7"/>
      <c r="H9" s="8"/>
      <c r="I9" s="8"/>
      <c r="J9" s="8"/>
      <c r="K9" s="8"/>
      <c r="L9" s="8"/>
      <c r="M9" s="8"/>
      <c r="N9" s="5"/>
      <c r="O9" s="6"/>
      <c r="P9" s="6"/>
      <c r="Q9" s="6"/>
      <c r="R9" s="6"/>
      <c r="S9" s="7"/>
      <c r="T9" s="8"/>
      <c r="U9" s="8"/>
      <c r="V9" s="8"/>
      <c r="W9" s="8"/>
      <c r="X9" s="8"/>
      <c r="Y9" s="8"/>
    </row>
    <row r="10" spans="1:25" x14ac:dyDescent="0.2">
      <c r="A10" s="4"/>
      <c r="B10" s="9" t="s">
        <v>4</v>
      </c>
      <c r="C10" s="9" t="s">
        <v>5</v>
      </c>
      <c r="D10" s="9" t="s">
        <v>6</v>
      </c>
      <c r="E10" s="9" t="s">
        <v>7</v>
      </c>
      <c r="F10" s="9" t="s">
        <v>8</v>
      </c>
      <c r="G10" s="9" t="s">
        <v>9</v>
      </c>
      <c r="H10" s="10" t="s">
        <v>4</v>
      </c>
      <c r="I10" s="10" t="s">
        <v>5</v>
      </c>
      <c r="J10" s="10" t="s">
        <v>6</v>
      </c>
      <c r="K10" s="10" t="s">
        <v>7</v>
      </c>
      <c r="L10" s="10" t="s">
        <v>8</v>
      </c>
      <c r="M10" s="10" t="s">
        <v>9</v>
      </c>
      <c r="N10" s="9" t="s">
        <v>4</v>
      </c>
      <c r="O10" s="9" t="s">
        <v>5</v>
      </c>
      <c r="P10" s="9" t="s">
        <v>6</v>
      </c>
      <c r="Q10" s="9" t="s">
        <v>7</v>
      </c>
      <c r="R10" s="9" t="s">
        <v>8</v>
      </c>
      <c r="S10" s="9" t="s">
        <v>9</v>
      </c>
      <c r="T10" s="10" t="s">
        <v>4</v>
      </c>
      <c r="U10" s="10" t="s">
        <v>5</v>
      </c>
      <c r="V10" s="10" t="s">
        <v>6</v>
      </c>
      <c r="W10" s="10" t="s">
        <v>7</v>
      </c>
      <c r="X10" s="10" t="s">
        <v>8</v>
      </c>
      <c r="Y10" s="10" t="s">
        <v>9</v>
      </c>
    </row>
    <row r="11" spans="1:25" x14ac:dyDescent="0.2">
      <c r="A11" s="1" t="s">
        <v>10</v>
      </c>
      <c r="B11" s="11">
        <f t="shared" ref="B11:D12" si="10">LOG(B4,2)</f>
        <v>0</v>
      </c>
      <c r="C11" s="11">
        <f t="shared" si="10"/>
        <v>0</v>
      </c>
      <c r="D11" s="11">
        <f t="shared" si="10"/>
        <v>0</v>
      </c>
      <c r="E11" s="11">
        <f>AVERAGE(B11:D11)</f>
        <v>0</v>
      </c>
      <c r="F11" s="11">
        <f>STDEV(B11,C11,D11)</f>
        <v>0</v>
      </c>
      <c r="G11" s="11">
        <f>F11/SQRT(3)</f>
        <v>0</v>
      </c>
      <c r="H11" s="12">
        <f t="shared" ref="H11:J12" si="11">LOG(H4,2)</f>
        <v>0</v>
      </c>
      <c r="I11" s="12">
        <f t="shared" si="11"/>
        <v>0</v>
      </c>
      <c r="J11" s="12">
        <f t="shared" si="11"/>
        <v>0</v>
      </c>
      <c r="K11" s="12">
        <f>AVERAGE(H11:J11)</f>
        <v>0</v>
      </c>
      <c r="L11" s="12">
        <f>STDEV(H11,I11,J11)</f>
        <v>0</v>
      </c>
      <c r="M11" s="12">
        <f>L11/SQRT(3)</f>
        <v>0</v>
      </c>
      <c r="N11" s="11">
        <f t="shared" ref="N11:P12" si="12">LOG(N4,2)</f>
        <v>0</v>
      </c>
      <c r="O11" s="11">
        <f t="shared" si="12"/>
        <v>0</v>
      </c>
      <c r="P11" s="11">
        <f t="shared" si="12"/>
        <v>0</v>
      </c>
      <c r="Q11" s="11">
        <f>AVERAGE(N11:P11)</f>
        <v>0</v>
      </c>
      <c r="R11" s="11">
        <f>STDEV(N11,O11,P11)</f>
        <v>0</v>
      </c>
      <c r="S11" s="11">
        <f>R11/SQRT(3)</f>
        <v>0</v>
      </c>
      <c r="T11" s="12">
        <f t="shared" ref="T11:V12" si="13">LOG(T4,2)</f>
        <v>0</v>
      </c>
      <c r="U11" s="12">
        <f t="shared" si="13"/>
        <v>0</v>
      </c>
      <c r="V11" s="12">
        <f t="shared" si="13"/>
        <v>0</v>
      </c>
      <c r="W11" s="12">
        <f>AVERAGE(T11:V11)</f>
        <v>0</v>
      </c>
      <c r="X11" s="12">
        <f>STDEV(T11,U11,V11)</f>
        <v>0</v>
      </c>
      <c r="Y11" s="12">
        <f>X11/SQRT(3)</f>
        <v>0</v>
      </c>
    </row>
    <row r="12" spans="1:25" x14ac:dyDescent="0.2">
      <c r="A12" s="13" t="s">
        <v>11</v>
      </c>
      <c r="B12" s="11">
        <f t="shared" si="10"/>
        <v>0.89122240693310295</v>
      </c>
      <c r="C12" s="11">
        <f t="shared" si="10"/>
        <v>0.5767533375765983</v>
      </c>
      <c r="D12" s="11">
        <f t="shared" si="10"/>
        <v>0.57556405416900069</v>
      </c>
      <c r="E12" s="11">
        <f t="shared" ref="E12" si="14">AVERAGE(B12:D12)</f>
        <v>0.68117993289290057</v>
      </c>
      <c r="F12" s="11">
        <f t="shared" ref="F12" si="15">STDEV(B12,C12,D12)</f>
        <v>0.18190309033782986</v>
      </c>
      <c r="G12" s="11">
        <f t="shared" ref="G12" si="16">F12/SQRT(3)</f>
        <v>0.10502179817297089</v>
      </c>
      <c r="H12" s="12">
        <f t="shared" si="11"/>
        <v>0.92608369985726113</v>
      </c>
      <c r="I12" s="12">
        <f t="shared" si="11"/>
        <v>1.4340783976908198</v>
      </c>
      <c r="J12" s="12">
        <f t="shared" si="11"/>
        <v>1.2247651451573112</v>
      </c>
      <c r="K12" s="12">
        <f>AVERAGE(H12:J12)</f>
        <v>1.1949757475684641</v>
      </c>
      <c r="L12" s="12">
        <f t="shared" ref="L12" si="17">STDEV(H12,I12,J12)</f>
        <v>0.25530415079524582</v>
      </c>
      <c r="M12" s="12">
        <f t="shared" ref="M12" si="18">L12/SQRT(3)</f>
        <v>0.14739992018686399</v>
      </c>
      <c r="N12" s="11">
        <f t="shared" si="12"/>
        <v>0.86853743154611462</v>
      </c>
      <c r="O12" s="11">
        <f t="shared" si="12"/>
        <v>1.2840195286184766</v>
      </c>
      <c r="P12" s="11">
        <f t="shared" si="12"/>
        <v>1.414229183318938</v>
      </c>
      <c r="Q12" s="11">
        <f t="shared" ref="Q12" si="19">AVERAGE(N12:P12)</f>
        <v>1.1889287144945098</v>
      </c>
      <c r="R12" s="11">
        <f t="shared" ref="R12" si="20">STDEV(N12,O12,P12)</f>
        <v>0.28500275294511163</v>
      </c>
      <c r="S12" s="11">
        <f t="shared" ref="S12" si="21">R12/SQRT(3)</f>
        <v>0.16454641613264462</v>
      </c>
      <c r="T12" s="12">
        <f t="shared" si="13"/>
        <v>-0.93882657745708253</v>
      </c>
      <c r="U12" s="12">
        <f t="shared" si="13"/>
        <v>-0.56648072196480159</v>
      </c>
      <c r="V12" s="12">
        <f t="shared" si="13"/>
        <v>-0.30470276707944982</v>
      </c>
      <c r="W12" s="12">
        <f>AVERAGE(T12:V12)</f>
        <v>-0.603336688833778</v>
      </c>
      <c r="X12" s="12">
        <f t="shared" ref="X12" si="22">STDEV(T12,U12,V12)</f>
        <v>0.31866443705306563</v>
      </c>
      <c r="Y12" s="12">
        <f t="shared" ref="Y12" si="23">X12/SQRT(3)</f>
        <v>0.183980998513748</v>
      </c>
    </row>
    <row r="17" spans="3:26" x14ac:dyDescent="0.2">
      <c r="I17" s="14"/>
      <c r="J17" s="14"/>
      <c r="K17" s="14"/>
      <c r="L17" s="14"/>
      <c r="M17" s="14"/>
      <c r="N17" s="14"/>
      <c r="O17" s="14"/>
      <c r="P17" s="14"/>
      <c r="Q17" s="14"/>
    </row>
    <row r="18" spans="3:26" x14ac:dyDescent="0.2"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3:26" x14ac:dyDescent="0.2">
      <c r="F19" s="14"/>
      <c r="G19" s="14"/>
      <c r="H19" s="14"/>
    </row>
    <row r="20" spans="3:26" x14ac:dyDescent="0.2">
      <c r="F20" s="14"/>
      <c r="G20" s="14"/>
      <c r="H20" s="14"/>
    </row>
    <row r="21" spans="3:26" x14ac:dyDescent="0.2">
      <c r="C21" s="14">
        <v>1</v>
      </c>
      <c r="D21" s="14"/>
      <c r="E21" s="14"/>
      <c r="F21" s="14"/>
      <c r="G21" s="14"/>
      <c r="H21" s="14"/>
      <c r="I21" s="14"/>
      <c r="J21" s="14"/>
      <c r="K21" s="14"/>
    </row>
    <row r="22" spans="3:26" x14ac:dyDescent="0.2">
      <c r="F22" s="14"/>
      <c r="G22" s="14"/>
      <c r="H22" s="14"/>
    </row>
  </sheetData>
  <mergeCells count="16">
    <mergeCell ref="B8:G8"/>
    <mergeCell ref="H8:M8"/>
    <mergeCell ref="N8:S8"/>
    <mergeCell ref="T8:Y8"/>
    <mergeCell ref="B9:G9"/>
    <mergeCell ref="H9:M9"/>
    <mergeCell ref="N9:S9"/>
    <mergeCell ref="T9:Y9"/>
    <mergeCell ref="B1:G1"/>
    <mergeCell ref="H1:M1"/>
    <mergeCell ref="N1:S1"/>
    <mergeCell ref="T1:Y1"/>
    <mergeCell ref="B2:G2"/>
    <mergeCell ref="H2:M2"/>
    <mergeCell ref="N2:S2"/>
    <mergeCell ref="T2:Y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S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tirios Efstathiou</dc:creator>
  <cp:lastModifiedBy>Sotirios Efstathiou</cp:lastModifiedBy>
  <dcterms:created xsi:type="dcterms:W3CDTF">2022-09-26T14:43:54Z</dcterms:created>
  <dcterms:modified xsi:type="dcterms:W3CDTF">2022-09-26T14:44:47Z</dcterms:modified>
</cp:coreProperties>
</file>